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ederica/Desktop/Source data for Figure, Expanded View and Appendix/Figure 2/"/>
    </mc:Choice>
  </mc:AlternateContent>
  <xr:revisionPtr revIDLastSave="0" documentId="13_ncr:1_{BF65EB25-1907-464A-B178-E82C3270D94C}" xr6:coauthVersionLast="45" xr6:coauthVersionMax="45" xr10:uidLastSave="{00000000-0000-0000-0000-000000000000}"/>
  <bookViews>
    <workbookView xWindow="3460" yWindow="460" windowWidth="30040" windowHeight="18880" xr2:uid="{30FC1E82-B711-0243-9F61-52B3F5AF7DF7}"/>
  </bookViews>
  <sheets>
    <sheet name="a" sheetId="7" r:id="rId1"/>
    <sheet name="b" sheetId="2" r:id="rId2"/>
    <sheet name="c" sheetId="3" r:id="rId3"/>
    <sheet name="d" sheetId="4" r:id="rId4"/>
    <sheet name="e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1" i="5" l="1"/>
  <c r="P20" i="5"/>
  <c r="P19" i="5"/>
  <c r="P17" i="5"/>
  <c r="P16" i="5"/>
  <c r="P15" i="5"/>
  <c r="P14" i="5"/>
  <c r="P13" i="5"/>
</calcChain>
</file>

<file path=xl/sharedStrings.xml><?xml version="1.0" encoding="utf-8"?>
<sst xmlns="http://schemas.openxmlformats.org/spreadsheetml/2006/main" count="117" uniqueCount="56">
  <si>
    <t>metastases free survival (orth inj)</t>
  </si>
  <si>
    <t>biolum quantification</t>
  </si>
  <si>
    <t>Metastases free survival (i.v.)</t>
  </si>
  <si>
    <t>Biolumin quantification</t>
  </si>
  <si>
    <r>
      <t>LM1.Nfib</t>
    </r>
    <r>
      <rPr>
        <vertAlign val="superscript"/>
        <sz val="12"/>
        <rFont val="Arial"/>
        <family val="2"/>
      </rPr>
      <t>WT</t>
    </r>
  </si>
  <si>
    <r>
      <t>LM1.Nfib</t>
    </r>
    <r>
      <rPr>
        <vertAlign val="superscript"/>
        <sz val="12"/>
        <rFont val="Arial"/>
        <family val="2"/>
      </rPr>
      <t>KO</t>
    </r>
  </si>
  <si>
    <t>fig1 LM1</t>
  </si>
  <si>
    <t>Image Number</t>
  </si>
  <si>
    <t>ROI</t>
  </si>
  <si>
    <t>Image Layer</t>
  </si>
  <si>
    <t>Total Flux [p/s]</t>
  </si>
  <si>
    <t>Stdev Radiance</t>
  </si>
  <si>
    <t>Min Radiance</t>
  </si>
  <si>
    <t>Max Radiance</t>
  </si>
  <si>
    <t>mfp</t>
  </si>
  <si>
    <t>Overlay</t>
  </si>
  <si>
    <t>iv</t>
  </si>
  <si>
    <t>Time (d)</t>
  </si>
  <si>
    <t>LM1 P</t>
  </si>
  <si>
    <t>LM1 KO</t>
  </si>
  <si>
    <t>LM9 P</t>
  </si>
  <si>
    <t>LM9 KO</t>
  </si>
  <si>
    <t>LM1.KO</t>
  </si>
  <si>
    <t>LM9.KO</t>
  </si>
  <si>
    <t>Time</t>
  </si>
  <si>
    <t>LM1</t>
  </si>
  <si>
    <t>LM9</t>
  </si>
  <si>
    <t>Avg Radiance [p/s/cm≤/sr]</t>
  </si>
  <si>
    <t>LM1 KO D0</t>
  </si>
  <si>
    <t>LM1 KO d16</t>
  </si>
  <si>
    <t>LM1 d 16</t>
  </si>
  <si>
    <t>LM1 d0</t>
  </si>
  <si>
    <t xml:space="preserve">LM1 </t>
  </si>
  <si>
    <t>Sample;"time.to.volume";"r.squared"</t>
  </si>
  <si>
    <t>LM1;13.5355150544717;0.864117329698579</t>
  </si>
  <si>
    <t>LM1.1;13.806321126729;0.942214827662983</t>
  </si>
  <si>
    <t>LM1.2;13.5296033264511;0.92398395415129</t>
  </si>
  <si>
    <t>LM1.3;13.8406741212662;0.977793063076852</t>
  </si>
  <si>
    <t>LM1.4;12.7892093993561;0.995343901520501</t>
  </si>
  <si>
    <t>LM1.5;12.2431549115349;0.972023929343047</t>
  </si>
  <si>
    <t>LM1.6;12.4519680773383;0.978694959272681</t>
  </si>
  <si>
    <t>LM1.7;16.3166437473257;0.943172081654216</t>
  </si>
  <si>
    <t>LM1.8;18.075456740914;0.938503578699893</t>
  </si>
  <si>
    <t>LM1.9;15.8605437544179;0.981575218205581</t>
  </si>
  <si>
    <t>LM1.KO;56.4494714573114;0.892210071741824</t>
  </si>
  <si>
    <t>LM1.KO.1;60.618828120704;0.911057136598628</t>
  </si>
  <si>
    <t>LM1.KO.2;50.2943012122273;0.928319304375218</t>
  </si>
  <si>
    <t>LM1.KO.3;60.9438181295371;0.872626818518034</t>
  </si>
  <si>
    <t>LM9;15.368879712955;0.954298368039486</t>
  </si>
  <si>
    <t>LM9.1;14.2009688540327;0.845492717623205</t>
  </si>
  <si>
    <t>LM9.2;14.4711110967691;0.897109372701771</t>
  </si>
  <si>
    <t>LM9.3;14.044301217845;0.84588689197206</t>
  </si>
  <si>
    <t>LM9.KO;53.5712394585399;0.794825242204409</t>
  </si>
  <si>
    <t>LM9.KO.1;58.0804920397614;0.789995327373189</t>
  </si>
  <si>
    <t>LM9.KO.2;68.9382498219492;0.721396752080924</t>
  </si>
  <si>
    <t>LM9.KO.3;55.3536718685136;0.78192606951425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12"/>
      <name val="Arial"/>
      <family val="2"/>
    </font>
    <font>
      <vertAlign val="superscript"/>
      <sz val="12"/>
      <name val="Arial"/>
      <family val="2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7" tint="0.79998168889431442"/>
        <bgColor indexed="64"/>
      </patternFill>
    </fill>
  </fills>
  <borders count="17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 applyAlignment="1">
      <alignment horizontal="center"/>
    </xf>
    <xf numFmtId="0" fontId="0" fillId="2" borderId="0" xfId="0" applyFill="1"/>
    <xf numFmtId="11" fontId="0" fillId="0" borderId="0" xfId="0" applyNumberFormat="1"/>
    <xf numFmtId="0" fontId="0" fillId="3" borderId="0" xfId="0" applyFill="1"/>
    <xf numFmtId="11" fontId="0" fillId="3" borderId="0" xfId="0" applyNumberFormat="1" applyFill="1"/>
    <xf numFmtId="0" fontId="1" fillId="0" borderId="0" xfId="0" applyFont="1" applyAlignment="1">
      <alignment horizontal="center"/>
    </xf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0" fontId="0" fillId="0" borderId="0" xfId="0" applyFill="1"/>
    <xf numFmtId="0" fontId="0" fillId="0" borderId="15" xfId="0" applyBorder="1"/>
    <xf numFmtId="11" fontId="0" fillId="0" borderId="15" xfId="0" applyNumberFormat="1" applyBorder="1"/>
    <xf numFmtId="11" fontId="0" fillId="3" borderId="15" xfId="0" applyNumberFormat="1" applyFill="1" applyBorder="1"/>
    <xf numFmtId="0" fontId="1" fillId="0" borderId="0" xfId="0" applyFont="1" applyBorder="1"/>
    <xf numFmtId="0" fontId="0" fillId="0" borderId="0" xfId="0" applyBorder="1"/>
    <xf numFmtId="0" fontId="3" fillId="0" borderId="16" xfId="0" applyFont="1" applyBorder="1"/>
    <xf numFmtId="1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7BE745-1AD2-6E40-BD65-79994CC62162}">
  <dimension ref="A1:X58"/>
  <sheetViews>
    <sheetView tabSelected="1" topLeftCell="A18" workbookViewId="0">
      <selection activeCell="H38" sqref="H38"/>
    </sheetView>
  </sheetViews>
  <sheetFormatPr baseColWidth="10" defaultRowHeight="16"/>
  <sheetData>
    <row r="1" spans="1:24">
      <c r="A1" t="s">
        <v>24</v>
      </c>
      <c r="B1" t="s">
        <v>25</v>
      </c>
      <c r="C1" t="s">
        <v>25</v>
      </c>
      <c r="D1" t="s">
        <v>25</v>
      </c>
      <c r="E1" t="s">
        <v>25</v>
      </c>
      <c r="F1" t="s">
        <v>25</v>
      </c>
      <c r="G1" t="s">
        <v>25</v>
      </c>
      <c r="H1" t="s">
        <v>25</v>
      </c>
      <c r="I1" t="s">
        <v>25</v>
      </c>
      <c r="J1" t="s">
        <v>25</v>
      </c>
      <c r="K1" t="s">
        <v>25</v>
      </c>
      <c r="L1" t="s">
        <v>22</v>
      </c>
      <c r="M1" t="s">
        <v>22</v>
      </c>
      <c r="N1" t="s">
        <v>22</v>
      </c>
      <c r="O1" t="s">
        <v>22</v>
      </c>
      <c r="P1" t="s">
        <v>26</v>
      </c>
      <c r="Q1" t="s">
        <v>26</v>
      </c>
      <c r="R1" t="s">
        <v>26</v>
      </c>
      <c r="S1" t="s">
        <v>26</v>
      </c>
      <c r="T1" t="s">
        <v>23</v>
      </c>
      <c r="U1" t="s">
        <v>23</v>
      </c>
      <c r="V1" t="s">
        <v>23</v>
      </c>
      <c r="W1" t="s">
        <v>23</v>
      </c>
      <c r="X1" s="21"/>
    </row>
    <row r="2" spans="1:24">
      <c r="A2">
        <v>0</v>
      </c>
      <c r="B2">
        <v>4</v>
      </c>
      <c r="C2">
        <v>4</v>
      </c>
      <c r="D2">
        <v>4</v>
      </c>
      <c r="E2">
        <v>0.5</v>
      </c>
      <c r="F2">
        <v>0.5</v>
      </c>
      <c r="G2">
        <v>0.5</v>
      </c>
      <c r="H2">
        <v>0.5</v>
      </c>
      <c r="I2">
        <v>4</v>
      </c>
      <c r="J2">
        <v>4</v>
      </c>
      <c r="K2">
        <v>4</v>
      </c>
      <c r="L2">
        <v>4</v>
      </c>
      <c r="M2">
        <v>4</v>
      </c>
      <c r="N2">
        <v>4</v>
      </c>
      <c r="O2">
        <v>4</v>
      </c>
      <c r="P2">
        <v>4</v>
      </c>
      <c r="Q2">
        <v>4</v>
      </c>
      <c r="R2">
        <v>4</v>
      </c>
      <c r="S2">
        <v>0.5</v>
      </c>
      <c r="T2">
        <v>4</v>
      </c>
      <c r="U2">
        <v>4</v>
      </c>
      <c r="V2">
        <v>4</v>
      </c>
      <c r="W2">
        <v>4</v>
      </c>
    </row>
    <row r="3" spans="1:24">
      <c r="A3">
        <v>6</v>
      </c>
      <c r="P3">
        <v>4</v>
      </c>
      <c r="Q3">
        <v>4</v>
      </c>
      <c r="R3">
        <v>4</v>
      </c>
      <c r="S3">
        <v>4</v>
      </c>
      <c r="T3">
        <v>4</v>
      </c>
      <c r="U3">
        <v>4</v>
      </c>
      <c r="V3">
        <v>4</v>
      </c>
      <c r="W3">
        <v>4</v>
      </c>
    </row>
    <row r="4" spans="1:24">
      <c r="A4">
        <v>7</v>
      </c>
      <c r="B4">
        <v>19.5</v>
      </c>
      <c r="C4">
        <v>52.9</v>
      </c>
      <c r="D4">
        <v>25.3</v>
      </c>
      <c r="I4">
        <v>4</v>
      </c>
      <c r="J4">
        <v>4</v>
      </c>
      <c r="K4">
        <v>15.8</v>
      </c>
      <c r="L4">
        <v>4</v>
      </c>
      <c r="M4">
        <v>4</v>
      </c>
      <c r="N4">
        <v>4</v>
      </c>
      <c r="O4">
        <v>4</v>
      </c>
    </row>
    <row r="5" spans="1:24">
      <c r="A5">
        <v>9</v>
      </c>
      <c r="P5">
        <v>25.9</v>
      </c>
      <c r="Q5">
        <v>72.5</v>
      </c>
      <c r="R5">
        <v>48.5</v>
      </c>
      <c r="S5">
        <v>100.9</v>
      </c>
      <c r="T5">
        <v>4</v>
      </c>
      <c r="U5">
        <v>4</v>
      </c>
      <c r="V5">
        <v>4</v>
      </c>
      <c r="W5">
        <v>4</v>
      </c>
    </row>
    <row r="6" spans="1:24">
      <c r="A6">
        <v>10</v>
      </c>
      <c r="P6">
        <v>46.2</v>
      </c>
      <c r="Q6">
        <v>117.7</v>
      </c>
      <c r="R6">
        <v>72.5</v>
      </c>
      <c r="T6">
        <v>4</v>
      </c>
      <c r="U6">
        <v>4</v>
      </c>
      <c r="V6">
        <v>4</v>
      </c>
      <c r="W6">
        <v>4</v>
      </c>
    </row>
    <row r="7" spans="1:24">
      <c r="A7">
        <v>11</v>
      </c>
      <c r="B7">
        <v>200.7</v>
      </c>
      <c r="C7">
        <v>191.1</v>
      </c>
      <c r="D7">
        <v>185.1</v>
      </c>
      <c r="I7">
        <v>68.8</v>
      </c>
      <c r="J7">
        <v>49</v>
      </c>
      <c r="K7">
        <v>68.8</v>
      </c>
      <c r="L7">
        <v>4</v>
      </c>
      <c r="M7">
        <v>4</v>
      </c>
      <c r="N7">
        <v>4</v>
      </c>
      <c r="O7">
        <v>4</v>
      </c>
    </row>
    <row r="8" spans="1:24">
      <c r="A8">
        <v>12</v>
      </c>
      <c r="E8">
        <v>124.2</v>
      </c>
      <c r="F8">
        <v>183.75</v>
      </c>
      <c r="G8">
        <v>213.16</v>
      </c>
      <c r="H8">
        <v>191.89599999999999</v>
      </c>
      <c r="P8">
        <v>109.8</v>
      </c>
      <c r="Q8">
        <v>191.9</v>
      </c>
      <c r="R8">
        <v>156.80000000000001</v>
      </c>
      <c r="S8">
        <v>222.9</v>
      </c>
      <c r="T8">
        <v>4</v>
      </c>
      <c r="U8">
        <v>4</v>
      </c>
      <c r="V8">
        <v>4</v>
      </c>
      <c r="W8">
        <v>4</v>
      </c>
    </row>
    <row r="9" spans="1:24">
      <c r="A9">
        <v>14</v>
      </c>
      <c r="B9">
        <v>542.1</v>
      </c>
      <c r="C9">
        <v>320</v>
      </c>
      <c r="D9">
        <v>426.3</v>
      </c>
      <c r="I9">
        <v>131</v>
      </c>
      <c r="J9">
        <v>77.099999999999994</v>
      </c>
      <c r="K9">
        <v>96.8</v>
      </c>
      <c r="L9">
        <v>4</v>
      </c>
      <c r="M9">
        <v>4</v>
      </c>
      <c r="N9">
        <v>4</v>
      </c>
      <c r="O9">
        <v>4</v>
      </c>
      <c r="P9">
        <v>197.7</v>
      </c>
      <c r="Q9">
        <v>296.5</v>
      </c>
      <c r="R9">
        <v>356.4</v>
      </c>
      <c r="S9">
        <v>344.6</v>
      </c>
      <c r="T9">
        <v>4</v>
      </c>
      <c r="U9">
        <v>4</v>
      </c>
      <c r="V9">
        <v>4</v>
      </c>
      <c r="W9">
        <v>4</v>
      </c>
    </row>
    <row r="10" spans="1:24">
      <c r="A10">
        <v>15</v>
      </c>
      <c r="E10">
        <v>442.22500000000002</v>
      </c>
      <c r="F10">
        <v>550</v>
      </c>
      <c r="G10">
        <v>540</v>
      </c>
      <c r="H10">
        <v>661.5</v>
      </c>
    </row>
    <row r="11" spans="1:24">
      <c r="A11">
        <v>17</v>
      </c>
      <c r="I11">
        <v>262.39999999999998</v>
      </c>
      <c r="J11">
        <v>143.4</v>
      </c>
      <c r="K11">
        <v>415.2</v>
      </c>
      <c r="L11">
        <v>4</v>
      </c>
      <c r="M11">
        <v>4</v>
      </c>
      <c r="N11">
        <v>4</v>
      </c>
      <c r="O11">
        <v>4</v>
      </c>
      <c r="P11">
        <v>405</v>
      </c>
      <c r="Q11">
        <v>518.9</v>
      </c>
      <c r="R11">
        <v>541</v>
      </c>
      <c r="S11">
        <v>661.5</v>
      </c>
      <c r="T11">
        <v>4</v>
      </c>
      <c r="U11">
        <v>4</v>
      </c>
      <c r="V11">
        <v>4</v>
      </c>
      <c r="W11">
        <v>4</v>
      </c>
    </row>
    <row r="12" spans="1:24">
      <c r="A12">
        <v>20</v>
      </c>
      <c r="E12">
        <v>1532.4639999999999</v>
      </c>
      <c r="F12">
        <v>2286.16</v>
      </c>
      <c r="G12">
        <v>1267.5</v>
      </c>
      <c r="H12">
        <v>2250</v>
      </c>
      <c r="P12">
        <v>983.4</v>
      </c>
      <c r="Q12">
        <v>1153.2</v>
      </c>
      <c r="R12">
        <v>1085.9000000000001</v>
      </c>
      <c r="S12">
        <v>1219.7</v>
      </c>
      <c r="T12">
        <v>4</v>
      </c>
      <c r="U12">
        <v>4</v>
      </c>
      <c r="V12">
        <v>4</v>
      </c>
      <c r="W12">
        <v>4</v>
      </c>
    </row>
    <row r="13" spans="1:24">
      <c r="A13">
        <v>21</v>
      </c>
      <c r="B13">
        <v>1328.1</v>
      </c>
      <c r="C13">
        <v>798.1</v>
      </c>
      <c r="D13">
        <v>1436.5</v>
      </c>
      <c r="I13">
        <v>1248.0999999999999</v>
      </c>
      <c r="J13">
        <v>572.20000000000005</v>
      </c>
      <c r="K13">
        <v>1248.0999999999999</v>
      </c>
      <c r="L13">
        <v>4</v>
      </c>
      <c r="M13">
        <v>4</v>
      </c>
      <c r="N13">
        <v>4</v>
      </c>
      <c r="O13">
        <v>4</v>
      </c>
    </row>
    <row r="14" spans="1:24">
      <c r="A14">
        <v>23</v>
      </c>
      <c r="T14">
        <v>4</v>
      </c>
      <c r="U14">
        <v>4</v>
      </c>
      <c r="V14">
        <v>4</v>
      </c>
      <c r="W14">
        <v>4</v>
      </c>
    </row>
    <row r="15" spans="1:24">
      <c r="A15">
        <v>27</v>
      </c>
      <c r="L15">
        <v>4</v>
      </c>
      <c r="T15">
        <v>4</v>
      </c>
      <c r="U15">
        <v>4</v>
      </c>
      <c r="V15">
        <v>4</v>
      </c>
      <c r="W15">
        <v>4</v>
      </c>
    </row>
    <row r="16" spans="1:24">
      <c r="A16">
        <v>31</v>
      </c>
      <c r="T16">
        <v>4</v>
      </c>
      <c r="U16">
        <v>4</v>
      </c>
      <c r="V16">
        <v>4</v>
      </c>
      <c r="W16">
        <v>4</v>
      </c>
    </row>
    <row r="17" spans="1:23">
      <c r="A17">
        <v>34</v>
      </c>
      <c r="T17">
        <v>4</v>
      </c>
      <c r="U17">
        <v>4</v>
      </c>
      <c r="V17">
        <v>4</v>
      </c>
      <c r="W17">
        <v>4</v>
      </c>
    </row>
    <row r="18" spans="1:23">
      <c r="A18">
        <v>37</v>
      </c>
      <c r="T18">
        <v>24.5</v>
      </c>
      <c r="U18">
        <v>17.399999999999999</v>
      </c>
      <c r="V18">
        <v>4</v>
      </c>
      <c r="W18">
        <v>13.5</v>
      </c>
    </row>
    <row r="19" spans="1:23">
      <c r="A19">
        <v>38</v>
      </c>
      <c r="L19">
        <v>13.5</v>
      </c>
      <c r="M19">
        <v>13.5</v>
      </c>
      <c r="N19">
        <v>32</v>
      </c>
      <c r="O19">
        <v>13.5</v>
      </c>
    </row>
    <row r="20" spans="1:23">
      <c r="A20">
        <v>41</v>
      </c>
      <c r="T20">
        <v>102.3</v>
      </c>
      <c r="U20">
        <v>87.7</v>
      </c>
      <c r="V20">
        <v>23.4</v>
      </c>
      <c r="W20">
        <v>78.400000000000006</v>
      </c>
    </row>
    <row r="21" spans="1:23">
      <c r="A21">
        <v>44</v>
      </c>
      <c r="L21">
        <v>45.3</v>
      </c>
      <c r="M21">
        <v>34.4</v>
      </c>
      <c r="N21">
        <v>124.9</v>
      </c>
      <c r="O21">
        <v>13.5</v>
      </c>
    </row>
    <row r="22" spans="1:23">
      <c r="A22">
        <v>46</v>
      </c>
      <c r="L22">
        <v>72.5</v>
      </c>
      <c r="M22">
        <v>75.7</v>
      </c>
      <c r="N22">
        <v>132.1</v>
      </c>
      <c r="O22">
        <v>42.5</v>
      </c>
    </row>
    <row r="23" spans="1:23">
      <c r="A23">
        <v>47</v>
      </c>
      <c r="T23">
        <v>219</v>
      </c>
      <c r="U23">
        <v>159.5</v>
      </c>
      <c r="V23">
        <v>61.1</v>
      </c>
      <c r="W23">
        <v>202.2</v>
      </c>
    </row>
    <row r="24" spans="1:23">
      <c r="A24">
        <v>48</v>
      </c>
      <c r="L24">
        <v>113.7</v>
      </c>
      <c r="M24">
        <v>87.7</v>
      </c>
      <c r="N24">
        <v>207.4</v>
      </c>
      <c r="O24">
        <v>61.1</v>
      </c>
    </row>
    <row r="25" spans="1:23">
      <c r="A25">
        <v>51</v>
      </c>
      <c r="L25">
        <v>157.69999999999999</v>
      </c>
      <c r="M25">
        <v>163.4</v>
      </c>
      <c r="N25">
        <v>622.9</v>
      </c>
      <c r="O25">
        <v>87.5</v>
      </c>
    </row>
    <row r="26" spans="1:23">
      <c r="A26">
        <v>55</v>
      </c>
      <c r="L26">
        <v>413.1</v>
      </c>
      <c r="M26">
        <v>273.8</v>
      </c>
      <c r="O26">
        <v>169</v>
      </c>
    </row>
    <row r="27" spans="1:23">
      <c r="A27">
        <v>58</v>
      </c>
      <c r="T27">
        <v>1054.7</v>
      </c>
      <c r="U27">
        <v>483.8</v>
      </c>
      <c r="V27">
        <v>258.8</v>
      </c>
      <c r="W27">
        <v>922.7</v>
      </c>
    </row>
    <row r="28" spans="1:23">
      <c r="A28">
        <v>59</v>
      </c>
      <c r="L28">
        <v>726</v>
      </c>
      <c r="O28">
        <v>451.3</v>
      </c>
    </row>
    <row r="29" spans="1:23">
      <c r="A29">
        <v>60</v>
      </c>
      <c r="T29">
        <v>1346.7</v>
      </c>
      <c r="U29">
        <v>752.6</v>
      </c>
      <c r="V29">
        <v>470.5</v>
      </c>
      <c r="W29">
        <v>1153.2</v>
      </c>
    </row>
    <row r="30" spans="1:23">
      <c r="A30">
        <v>63</v>
      </c>
      <c r="O30">
        <v>936</v>
      </c>
    </row>
    <row r="31" spans="1:23">
      <c r="Q31" s="1"/>
      <c r="R31" s="1"/>
      <c r="S31" s="1"/>
      <c r="T31" s="1"/>
      <c r="U31" s="1"/>
      <c r="V31" s="1"/>
      <c r="W31" s="1"/>
    </row>
    <row r="32" spans="1:23">
      <c r="Q32" s="1"/>
      <c r="R32" s="1"/>
      <c r="S32" s="1"/>
      <c r="T32" s="1"/>
      <c r="U32" s="1"/>
      <c r="V32" s="1"/>
      <c r="W32" s="1"/>
    </row>
    <row r="33" spans="1:23">
      <c r="F33" s="1"/>
      <c r="G33" s="1"/>
      <c r="H33" s="1"/>
      <c r="I33" s="1"/>
      <c r="J33" s="1"/>
      <c r="Q33" s="1"/>
      <c r="R33" s="1"/>
      <c r="S33" s="1"/>
      <c r="T33" s="1"/>
      <c r="U33" s="1"/>
      <c r="V33" s="1"/>
      <c r="W33" s="1"/>
    </row>
    <row r="34" spans="1:23">
      <c r="F34" s="1"/>
      <c r="G34" s="1"/>
      <c r="H34" s="1"/>
      <c r="I34" s="1"/>
      <c r="J34" s="1"/>
      <c r="Q34" s="1"/>
      <c r="R34" s="1"/>
      <c r="S34" s="1"/>
      <c r="T34" s="1"/>
      <c r="U34" s="1"/>
      <c r="V34" s="1"/>
      <c r="W34" s="1"/>
    </row>
    <row r="35" spans="1:23">
      <c r="F35" s="1"/>
      <c r="G35" s="1"/>
      <c r="H35" s="1"/>
      <c r="I35" s="1"/>
      <c r="J35" s="1"/>
      <c r="Q35" s="1"/>
      <c r="R35" s="1"/>
      <c r="S35" s="1"/>
      <c r="T35" s="1"/>
      <c r="U35" s="1"/>
      <c r="V35" s="1"/>
      <c r="W35" s="1"/>
    </row>
    <row r="36" spans="1:23">
      <c r="A36" t="s">
        <v>33</v>
      </c>
      <c r="G36" s="1"/>
      <c r="H36" s="1"/>
      <c r="I36" s="1"/>
      <c r="J36" s="1"/>
      <c r="N36" s="1"/>
      <c r="O36" s="1"/>
      <c r="P36" s="1"/>
      <c r="Q36" s="1"/>
      <c r="R36" s="1"/>
      <c r="S36" s="1"/>
      <c r="T36" s="1"/>
      <c r="U36" s="1"/>
      <c r="V36" s="1"/>
      <c r="W36" s="1"/>
    </row>
    <row r="37" spans="1:23">
      <c r="A37" t="s">
        <v>34</v>
      </c>
      <c r="G37" s="1"/>
      <c r="H37" s="1"/>
      <c r="I37" s="1"/>
      <c r="J37" s="1"/>
      <c r="N37" s="1"/>
      <c r="O37" s="1"/>
      <c r="P37" s="1"/>
      <c r="Q37" s="1"/>
      <c r="R37" s="1"/>
      <c r="S37" s="1"/>
      <c r="T37" s="1"/>
      <c r="U37" s="1"/>
      <c r="V37" s="1"/>
      <c r="W37" s="1"/>
    </row>
    <row r="38" spans="1:23">
      <c r="A38" t="s">
        <v>35</v>
      </c>
      <c r="G38" s="1"/>
      <c r="H38" s="1"/>
      <c r="I38" s="1"/>
      <c r="J38" s="1"/>
      <c r="N38" s="1"/>
      <c r="O38" s="1"/>
      <c r="P38" s="1"/>
      <c r="Q38" s="1"/>
      <c r="R38" s="1"/>
      <c r="S38" s="1"/>
      <c r="T38" s="1"/>
      <c r="U38" s="1"/>
      <c r="V38" s="1"/>
      <c r="W38" s="1"/>
    </row>
    <row r="39" spans="1:23">
      <c r="A39" t="s">
        <v>36</v>
      </c>
      <c r="G39" s="1"/>
      <c r="H39" s="1"/>
      <c r="I39" s="1"/>
      <c r="J39" s="1"/>
      <c r="N39" s="1"/>
      <c r="O39" s="1"/>
      <c r="P39" s="1"/>
      <c r="Q39" s="1"/>
      <c r="S39" s="1"/>
      <c r="T39" s="1"/>
      <c r="U39" s="1"/>
      <c r="V39" s="1"/>
      <c r="W39" s="1"/>
    </row>
    <row r="40" spans="1:23">
      <c r="A40" t="s">
        <v>37</v>
      </c>
      <c r="G40" s="1"/>
      <c r="H40" s="1"/>
      <c r="I40" s="1"/>
      <c r="J40" s="1"/>
      <c r="N40" s="1"/>
      <c r="O40" s="1"/>
      <c r="P40" s="1"/>
      <c r="Q40" s="1"/>
      <c r="S40" s="1"/>
      <c r="T40" s="1"/>
      <c r="U40" s="1"/>
      <c r="V40" s="1"/>
      <c r="W40" s="1"/>
    </row>
    <row r="41" spans="1:23">
      <c r="A41" t="s">
        <v>38</v>
      </c>
      <c r="G41" s="1"/>
      <c r="H41" s="1"/>
      <c r="I41" s="1"/>
      <c r="J41" s="1"/>
      <c r="N41" s="1"/>
      <c r="O41" s="1"/>
      <c r="P41" s="1"/>
      <c r="Q41" s="1"/>
      <c r="S41" s="1"/>
      <c r="T41" s="1"/>
      <c r="U41" s="1"/>
      <c r="V41" s="1"/>
      <c r="W41" s="1"/>
    </row>
    <row r="42" spans="1:23">
      <c r="A42" t="s">
        <v>39</v>
      </c>
      <c r="G42" s="1"/>
      <c r="H42" s="1"/>
      <c r="I42" s="1"/>
      <c r="J42" s="1"/>
      <c r="N42" s="1"/>
      <c r="O42" s="1"/>
      <c r="P42" s="1"/>
      <c r="Q42" s="1"/>
      <c r="S42" s="1"/>
      <c r="T42" s="1"/>
      <c r="U42" s="1"/>
      <c r="V42" s="1"/>
      <c r="W42" s="1"/>
    </row>
    <row r="43" spans="1:23">
      <c r="A43" t="s">
        <v>40</v>
      </c>
      <c r="G43" s="1"/>
      <c r="H43" s="1"/>
      <c r="I43" s="1"/>
      <c r="J43" s="1"/>
      <c r="N43" s="1"/>
      <c r="O43" s="1"/>
      <c r="P43" s="1"/>
      <c r="Q43" s="1"/>
      <c r="S43" s="1"/>
      <c r="T43" s="1"/>
      <c r="U43" s="1"/>
      <c r="V43" s="1"/>
      <c r="W43" s="1"/>
    </row>
    <row r="44" spans="1:23">
      <c r="A44" t="s">
        <v>41</v>
      </c>
      <c r="G44" s="1"/>
      <c r="H44" s="1"/>
      <c r="I44" s="1"/>
      <c r="J44" s="1"/>
      <c r="S44" s="1"/>
      <c r="T44" s="1"/>
      <c r="U44" s="1"/>
      <c r="V44" s="1"/>
      <c r="W44" s="1"/>
    </row>
    <row r="45" spans="1:23">
      <c r="A45" t="s">
        <v>42</v>
      </c>
      <c r="G45" s="1"/>
      <c r="H45" s="1"/>
      <c r="I45" s="1"/>
      <c r="J45" s="1"/>
      <c r="S45" s="1"/>
      <c r="T45" s="1"/>
      <c r="U45" s="1"/>
      <c r="V45" s="1"/>
      <c r="W45" s="1"/>
    </row>
    <row r="46" spans="1:23">
      <c r="A46" t="s">
        <v>43</v>
      </c>
      <c r="G46" s="1"/>
      <c r="H46" s="1"/>
      <c r="I46" s="1"/>
      <c r="J46" s="1"/>
      <c r="S46" s="1"/>
      <c r="T46" s="1"/>
      <c r="U46" s="1"/>
      <c r="V46" s="1"/>
      <c r="W46" s="1"/>
    </row>
    <row r="47" spans="1:23">
      <c r="A47" t="s">
        <v>44</v>
      </c>
      <c r="G47" s="1"/>
      <c r="H47" s="1"/>
      <c r="I47" s="1"/>
      <c r="J47" s="1"/>
      <c r="S47" s="1"/>
      <c r="T47" s="1"/>
      <c r="U47" s="1"/>
      <c r="V47" s="1"/>
      <c r="W47" s="1"/>
    </row>
    <row r="48" spans="1:23">
      <c r="A48" t="s">
        <v>45</v>
      </c>
    </row>
    <row r="49" spans="1:1">
      <c r="A49" t="s">
        <v>46</v>
      </c>
    </row>
    <row r="50" spans="1:1">
      <c r="A50" t="s">
        <v>47</v>
      </c>
    </row>
    <row r="51" spans="1:1">
      <c r="A51" t="s">
        <v>48</v>
      </c>
    </row>
    <row r="52" spans="1:1">
      <c r="A52" t="s">
        <v>49</v>
      </c>
    </row>
    <row r="53" spans="1:1">
      <c r="A53" t="s">
        <v>50</v>
      </c>
    </row>
    <row r="54" spans="1:1">
      <c r="A54" t="s">
        <v>51</v>
      </c>
    </row>
    <row r="55" spans="1:1">
      <c r="A55" t="s">
        <v>52</v>
      </c>
    </row>
    <row r="56" spans="1:1">
      <c r="A56" t="s">
        <v>53</v>
      </c>
    </row>
    <row r="57" spans="1:1">
      <c r="A57" t="s">
        <v>54</v>
      </c>
    </row>
    <row r="58" spans="1:1">
      <c r="A58" t="s">
        <v>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FC8F7-922D-4543-B4B0-AC5F0BB04323}">
  <dimension ref="A1:F23"/>
  <sheetViews>
    <sheetView workbookViewId="0">
      <selection activeCell="B22" sqref="B22:F26"/>
    </sheetView>
  </sheetViews>
  <sheetFormatPr baseColWidth="10" defaultRowHeight="16"/>
  <sheetData>
    <row r="1" spans="1:6">
      <c r="A1" t="s">
        <v>0</v>
      </c>
    </row>
    <row r="3" spans="1:6">
      <c r="B3" s="11" t="s">
        <v>17</v>
      </c>
      <c r="C3" s="11" t="s">
        <v>18</v>
      </c>
      <c r="D3" s="11" t="s">
        <v>19</v>
      </c>
      <c r="E3" s="11" t="s">
        <v>20</v>
      </c>
      <c r="F3" s="11" t="s">
        <v>21</v>
      </c>
    </row>
    <row r="4" spans="1:6">
      <c r="B4" s="1">
        <v>22</v>
      </c>
      <c r="C4" s="1">
        <v>1</v>
      </c>
      <c r="D4" s="1"/>
      <c r="E4" s="1"/>
      <c r="F4" s="1"/>
    </row>
    <row r="5" spans="1:6">
      <c r="B5" s="1">
        <v>37</v>
      </c>
      <c r="C5" s="1">
        <v>1</v>
      </c>
      <c r="D5" s="1"/>
      <c r="E5" s="1"/>
      <c r="F5" s="1"/>
    </row>
    <row r="6" spans="1:6">
      <c r="B6" s="1">
        <v>25</v>
      </c>
      <c r="C6" s="1">
        <v>1</v>
      </c>
      <c r="D6" s="1"/>
      <c r="E6" s="1"/>
      <c r="F6" s="1"/>
    </row>
    <row r="7" spans="1:6">
      <c r="B7" s="1">
        <v>25</v>
      </c>
      <c r="C7" s="1">
        <v>1</v>
      </c>
      <c r="D7" s="1"/>
      <c r="E7" s="1"/>
      <c r="F7" s="1"/>
    </row>
    <row r="8" spans="1:6">
      <c r="B8" s="1">
        <v>62</v>
      </c>
      <c r="C8" s="1">
        <v>0</v>
      </c>
      <c r="D8" s="1"/>
      <c r="E8" s="1"/>
      <c r="F8" s="1"/>
    </row>
    <row r="9" spans="1:6">
      <c r="B9" s="1">
        <v>71</v>
      </c>
      <c r="C9" s="1"/>
      <c r="D9" s="1">
        <v>0</v>
      </c>
      <c r="E9" s="1"/>
      <c r="F9" s="1"/>
    </row>
    <row r="10" spans="1:6">
      <c r="B10" s="1">
        <v>172</v>
      </c>
      <c r="C10" s="1"/>
      <c r="D10" s="1">
        <v>0</v>
      </c>
      <c r="E10" s="1"/>
      <c r="F10" s="1"/>
    </row>
    <row r="11" spans="1:6">
      <c r="B11" s="1">
        <v>172</v>
      </c>
      <c r="C11" s="1"/>
      <c r="D11" s="1">
        <v>0</v>
      </c>
      <c r="E11" s="1"/>
      <c r="F11" s="1"/>
    </row>
    <row r="12" spans="1:6">
      <c r="B12" s="1">
        <v>10</v>
      </c>
      <c r="C12" s="1"/>
      <c r="D12" s="1"/>
      <c r="E12" s="1">
        <v>1</v>
      </c>
      <c r="F12" s="1"/>
    </row>
    <row r="13" spans="1:6">
      <c r="B13" s="1">
        <v>10</v>
      </c>
      <c r="C13" s="1"/>
      <c r="D13" s="1"/>
      <c r="E13" s="1">
        <v>1</v>
      </c>
      <c r="F13" s="1"/>
    </row>
    <row r="14" spans="1:6">
      <c r="B14" s="1">
        <v>10</v>
      </c>
      <c r="C14" s="1"/>
      <c r="D14" s="1"/>
      <c r="E14" s="1">
        <v>1</v>
      </c>
      <c r="F14" s="1"/>
    </row>
    <row r="15" spans="1:6">
      <c r="B15" s="1">
        <v>10</v>
      </c>
      <c r="C15" s="1"/>
      <c r="D15" s="1"/>
      <c r="E15" s="1">
        <v>1</v>
      </c>
      <c r="F15" s="1"/>
    </row>
    <row r="16" spans="1:6">
      <c r="B16" s="1">
        <v>94</v>
      </c>
      <c r="C16" s="1"/>
      <c r="D16" s="1"/>
      <c r="E16" s="1"/>
      <c r="F16" s="1">
        <v>0</v>
      </c>
    </row>
    <row r="17" spans="2:6">
      <c r="B17" s="1">
        <v>137</v>
      </c>
      <c r="C17" s="1"/>
      <c r="D17" s="1"/>
      <c r="E17" s="1"/>
      <c r="F17" s="1">
        <v>0</v>
      </c>
    </row>
    <row r="18" spans="2:6">
      <c r="B18" s="1">
        <v>137</v>
      </c>
      <c r="C18" s="1"/>
      <c r="D18" s="1"/>
      <c r="E18" s="1"/>
      <c r="F18" s="1">
        <v>0</v>
      </c>
    </row>
    <row r="19" spans="2:6">
      <c r="B19" s="1">
        <v>137</v>
      </c>
      <c r="C19" s="1"/>
      <c r="D19" s="1"/>
      <c r="E19" s="1"/>
      <c r="F19" s="1">
        <v>0</v>
      </c>
    </row>
    <row r="20" spans="2:6">
      <c r="B20" s="1"/>
      <c r="C20" s="1"/>
      <c r="D20" s="1"/>
      <c r="E20" s="1"/>
      <c r="F20" s="1"/>
    </row>
    <row r="21" spans="2:6">
      <c r="B21" s="1"/>
      <c r="C21" s="1"/>
      <c r="D21" s="1"/>
      <c r="E21" s="1"/>
      <c r="F21" s="1"/>
    </row>
    <row r="22" spans="2:6">
      <c r="B22" s="1"/>
      <c r="C22" s="1"/>
      <c r="D22" s="1"/>
      <c r="E22" s="1"/>
      <c r="F22" s="1"/>
    </row>
    <row r="23" spans="2:6">
      <c r="B23" s="1"/>
      <c r="C23" s="1"/>
      <c r="D23" s="1"/>
      <c r="E23" s="1"/>
      <c r="F23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2EA012-1318-2E42-A9D0-5404C4C0D78E}">
  <dimension ref="A1:U34"/>
  <sheetViews>
    <sheetView workbookViewId="0">
      <selection activeCell="D12" sqref="D12:D18"/>
    </sheetView>
  </sheetViews>
  <sheetFormatPr baseColWidth="10" defaultRowHeight="16"/>
  <cols>
    <col min="2" max="2" width="13.1640625" customWidth="1"/>
    <col min="4" max="4" width="20.6640625" customWidth="1"/>
  </cols>
  <sheetData>
    <row r="1" spans="1:21">
      <c r="A1" t="s">
        <v>1</v>
      </c>
    </row>
    <row r="2" spans="1:21" ht="17" thickBot="1"/>
    <row r="3" spans="1:21" ht="18">
      <c r="B3" s="6" t="s">
        <v>4</v>
      </c>
      <c r="C3" s="6" t="s">
        <v>5</v>
      </c>
    </row>
    <row r="4" spans="1:21">
      <c r="B4" s="27">
        <v>57700</v>
      </c>
      <c r="C4" s="27">
        <v>1500</v>
      </c>
    </row>
    <row r="5" spans="1:21">
      <c r="B5" s="27">
        <v>35700</v>
      </c>
      <c r="C5" s="27">
        <v>1850</v>
      </c>
    </row>
    <row r="6" spans="1:21">
      <c r="B6" s="27">
        <v>28100</v>
      </c>
      <c r="C6" s="27">
        <v>2250</v>
      </c>
    </row>
    <row r="11" spans="1:21">
      <c r="A11" s="7" t="s">
        <v>6</v>
      </c>
      <c r="D11" t="s">
        <v>7</v>
      </c>
      <c r="E11" t="s">
        <v>8</v>
      </c>
      <c r="F11" t="s">
        <v>9</v>
      </c>
      <c r="G11" t="s">
        <v>10</v>
      </c>
      <c r="H11" s="9" t="s">
        <v>27</v>
      </c>
      <c r="I11" t="s">
        <v>11</v>
      </c>
      <c r="J11" t="s">
        <v>12</v>
      </c>
      <c r="K11" t="s">
        <v>13</v>
      </c>
      <c r="M11" s="21"/>
      <c r="N11" s="21"/>
      <c r="O11" s="21"/>
      <c r="P11" s="21"/>
      <c r="Q11" s="21"/>
      <c r="R11" s="21"/>
      <c r="S11" s="21"/>
      <c r="T11" s="21"/>
      <c r="U11" s="21"/>
    </row>
    <row r="12" spans="1:21">
      <c r="A12" t="s">
        <v>14</v>
      </c>
      <c r="D12" t="s">
        <v>32</v>
      </c>
      <c r="E12" t="s">
        <v>15</v>
      </c>
      <c r="F12" s="8">
        <v>8260000</v>
      </c>
      <c r="G12" s="10">
        <v>57710</v>
      </c>
      <c r="H12" s="8">
        <v>77010</v>
      </c>
      <c r="I12" s="8">
        <v>-3099</v>
      </c>
      <c r="J12" s="8">
        <v>540500</v>
      </c>
      <c r="L12" s="21"/>
      <c r="M12" s="21"/>
      <c r="N12" s="21"/>
      <c r="O12" s="21"/>
      <c r="P12" s="28"/>
      <c r="Q12" s="28"/>
      <c r="R12" s="28"/>
      <c r="S12" s="28"/>
      <c r="T12" s="28"/>
    </row>
    <row r="13" spans="1:21">
      <c r="D13" t="s">
        <v>32</v>
      </c>
      <c r="E13" t="s">
        <v>15</v>
      </c>
      <c r="F13" s="8">
        <v>3879000</v>
      </c>
      <c r="G13" s="10">
        <v>35660</v>
      </c>
      <c r="H13" s="8">
        <v>43160</v>
      </c>
      <c r="I13" s="8">
        <v>-2078</v>
      </c>
      <c r="J13" s="8">
        <v>299100</v>
      </c>
      <c r="L13" s="21"/>
      <c r="M13" s="21"/>
      <c r="N13" s="21"/>
      <c r="O13" s="21"/>
      <c r="P13" s="28"/>
      <c r="Q13" s="28"/>
      <c r="R13" s="28"/>
      <c r="S13" s="28"/>
      <c r="T13" s="28"/>
    </row>
    <row r="14" spans="1:21">
      <c r="D14" t="s">
        <v>32</v>
      </c>
      <c r="E14" t="s">
        <v>15</v>
      </c>
      <c r="F14" s="8">
        <v>2669000</v>
      </c>
      <c r="G14" s="10">
        <v>28140</v>
      </c>
      <c r="H14" s="8">
        <v>24880</v>
      </c>
      <c r="I14" s="8">
        <v>-2329</v>
      </c>
      <c r="J14" s="8">
        <v>157200</v>
      </c>
      <c r="L14" s="21"/>
      <c r="M14" s="21"/>
      <c r="N14" s="21"/>
      <c r="O14" s="21"/>
      <c r="P14" s="28"/>
      <c r="Q14" s="28"/>
      <c r="R14" s="28"/>
      <c r="S14" s="28"/>
      <c r="T14" s="28"/>
    </row>
    <row r="15" spans="1:21">
      <c r="D15" t="s">
        <v>19</v>
      </c>
      <c r="E15" t="s">
        <v>15</v>
      </c>
      <c r="F15" s="8">
        <v>270100</v>
      </c>
      <c r="G15" s="10">
        <v>1787</v>
      </c>
      <c r="H15" s="8">
        <v>1796</v>
      </c>
      <c r="I15" s="8">
        <v>-2945</v>
      </c>
      <c r="J15" s="8">
        <v>10580</v>
      </c>
      <c r="L15" s="21"/>
      <c r="M15" s="21"/>
      <c r="N15" s="21"/>
      <c r="O15" s="21"/>
      <c r="P15" s="28"/>
      <c r="Q15" s="28"/>
      <c r="R15" s="28"/>
      <c r="S15" s="28"/>
      <c r="T15" s="28"/>
    </row>
    <row r="16" spans="1:21">
      <c r="D16" t="s">
        <v>19</v>
      </c>
      <c r="E16" t="s">
        <v>15</v>
      </c>
      <c r="F16" s="8">
        <v>200800</v>
      </c>
      <c r="G16" s="10">
        <v>1365</v>
      </c>
      <c r="H16" s="8">
        <v>1314</v>
      </c>
      <c r="I16" s="8">
        <v>-2710</v>
      </c>
      <c r="J16" s="8">
        <v>5624</v>
      </c>
      <c r="L16" s="21"/>
      <c r="M16" s="21"/>
      <c r="N16" s="21"/>
      <c r="O16" s="21"/>
      <c r="P16" s="21"/>
      <c r="Q16" s="21"/>
      <c r="R16" s="21"/>
      <c r="S16" s="21"/>
      <c r="T16" s="21"/>
    </row>
    <row r="17" spans="4:21">
      <c r="D17" t="s">
        <v>19</v>
      </c>
      <c r="E17" t="s">
        <v>15</v>
      </c>
      <c r="F17" s="8">
        <v>265500</v>
      </c>
      <c r="G17" s="10">
        <v>1756</v>
      </c>
      <c r="H17" s="8">
        <v>2952</v>
      </c>
      <c r="I17" s="8">
        <v>-2806</v>
      </c>
      <c r="J17" s="8">
        <v>99030</v>
      </c>
      <c r="L17" s="21"/>
      <c r="M17" s="21"/>
      <c r="N17" s="21"/>
      <c r="O17" s="21"/>
      <c r="P17" s="21"/>
      <c r="Q17" s="21"/>
      <c r="R17" s="21"/>
      <c r="S17" s="21"/>
      <c r="T17" s="21"/>
    </row>
    <row r="18" spans="4:21">
      <c r="D18" t="s">
        <v>19</v>
      </c>
      <c r="E18" t="s">
        <v>15</v>
      </c>
      <c r="F18" s="8">
        <v>299500</v>
      </c>
      <c r="G18" s="10">
        <v>1981</v>
      </c>
      <c r="H18" s="8">
        <v>1563</v>
      </c>
      <c r="I18" s="8">
        <v>-2684</v>
      </c>
      <c r="J18" s="8">
        <v>7535</v>
      </c>
      <c r="P18" s="8"/>
      <c r="Q18" s="8"/>
      <c r="R18" s="8"/>
      <c r="S18" s="8"/>
      <c r="T18" s="8"/>
    </row>
    <row r="19" spans="4:21">
      <c r="Q19" s="8"/>
      <c r="R19" s="8"/>
      <c r="S19" s="8"/>
      <c r="T19" s="8"/>
      <c r="U19" s="8"/>
    </row>
    <row r="20" spans="4:21">
      <c r="G20" s="8"/>
      <c r="H20" s="8"/>
      <c r="I20" s="8"/>
      <c r="J20" s="8"/>
      <c r="K20" s="8"/>
      <c r="Q20" s="8"/>
      <c r="R20" s="8"/>
      <c r="S20" s="8"/>
      <c r="T20" s="8"/>
      <c r="U20" s="8"/>
    </row>
    <row r="21" spans="4:21">
      <c r="G21" s="8"/>
      <c r="H21" s="8"/>
      <c r="I21" s="8"/>
      <c r="J21" s="8"/>
      <c r="K21" s="8"/>
      <c r="Q21" s="8"/>
      <c r="R21" s="8"/>
      <c r="S21" s="8"/>
      <c r="T21" s="8"/>
      <c r="U21" s="8"/>
    </row>
    <row r="22" spans="4:21">
      <c r="G22" s="8"/>
      <c r="H22" s="8"/>
      <c r="I22" s="8"/>
      <c r="J22" s="8"/>
      <c r="K22" s="8"/>
      <c r="Q22" s="8"/>
      <c r="R22" s="8"/>
      <c r="S22" s="8"/>
      <c r="T22" s="8"/>
      <c r="U22" s="8"/>
    </row>
    <row r="25" spans="4:21">
      <c r="G25" s="8"/>
      <c r="H25" s="8"/>
      <c r="I25" s="8"/>
      <c r="J25" s="8"/>
      <c r="K25" s="8"/>
      <c r="Q25" s="8"/>
      <c r="R25" s="8"/>
      <c r="S25" s="8"/>
      <c r="T25" s="8"/>
      <c r="U25" s="8"/>
    </row>
    <row r="26" spans="4:21">
      <c r="G26" s="8"/>
      <c r="H26" s="8"/>
      <c r="I26" s="8"/>
      <c r="J26" s="8"/>
      <c r="K26" s="8"/>
      <c r="Q26" s="8"/>
      <c r="R26" s="8"/>
      <c r="S26" s="8"/>
      <c r="T26" s="8"/>
      <c r="U26" s="8"/>
    </row>
    <row r="27" spans="4:21">
      <c r="G27" s="8"/>
      <c r="H27" s="8"/>
      <c r="I27" s="8"/>
      <c r="J27" s="8"/>
      <c r="K27" s="8"/>
      <c r="Q27" s="8"/>
      <c r="R27" s="8"/>
      <c r="S27" s="8"/>
      <c r="T27" s="8"/>
      <c r="U27" s="8"/>
    </row>
    <row r="28" spans="4:21">
      <c r="G28" s="8"/>
      <c r="H28" s="8"/>
      <c r="I28" s="8"/>
      <c r="J28" s="8"/>
      <c r="K28" s="8"/>
      <c r="Q28" s="8"/>
      <c r="R28" s="8"/>
      <c r="S28" s="8"/>
      <c r="T28" s="8"/>
      <c r="U28" s="8"/>
    </row>
    <row r="29" spans="4:21">
      <c r="Q29" s="8"/>
      <c r="R29" s="8"/>
      <c r="S29" s="8"/>
      <c r="T29" s="8"/>
      <c r="U29" s="8"/>
    </row>
    <row r="30" spans="4:21">
      <c r="H30" s="8"/>
      <c r="Q30" s="8"/>
      <c r="R30" s="8"/>
      <c r="S30" s="8"/>
      <c r="T30" s="8"/>
      <c r="U30" s="8"/>
    </row>
    <row r="31" spans="4:21">
      <c r="H31" s="8"/>
      <c r="Q31" s="8"/>
      <c r="R31" s="8"/>
      <c r="S31" s="8"/>
      <c r="T31" s="8"/>
      <c r="U31" s="8"/>
    </row>
    <row r="32" spans="4:21">
      <c r="H32" s="8"/>
      <c r="Q32" s="8"/>
      <c r="R32" s="8"/>
      <c r="S32" s="8"/>
      <c r="T32" s="8"/>
      <c r="U32" s="8"/>
    </row>
    <row r="33" spans="8:21">
      <c r="H33" s="8"/>
      <c r="Q33" s="8"/>
      <c r="R33" s="8"/>
      <c r="S33" s="8"/>
      <c r="T33" s="8"/>
      <c r="U33" s="8"/>
    </row>
    <row r="34" spans="8:21">
      <c r="Q34" s="8"/>
      <c r="R34" s="8"/>
      <c r="S34" s="8"/>
      <c r="T34" s="8"/>
      <c r="U34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B2DBAA-CDB7-A645-9883-5967A0FD1401}">
  <dimension ref="A1:F20"/>
  <sheetViews>
    <sheetView workbookViewId="0">
      <selection activeCell="E30" sqref="E30"/>
    </sheetView>
  </sheetViews>
  <sheetFormatPr baseColWidth="10" defaultRowHeight="16"/>
  <sheetData>
    <row r="1" spans="1:6">
      <c r="A1" t="s">
        <v>2</v>
      </c>
    </row>
    <row r="2" spans="1:6" ht="17" thickBot="1"/>
    <row r="3" spans="1:6" ht="17" thickBot="1">
      <c r="B3" s="6" t="s">
        <v>17</v>
      </c>
      <c r="C3" s="6" t="s">
        <v>18</v>
      </c>
      <c r="D3" s="6" t="s">
        <v>19</v>
      </c>
      <c r="E3" s="6" t="s">
        <v>20</v>
      </c>
      <c r="F3" s="6" t="s">
        <v>21</v>
      </c>
    </row>
    <row r="4" spans="1:6">
      <c r="B4" s="12">
        <v>7</v>
      </c>
      <c r="C4" s="3">
        <v>1</v>
      </c>
      <c r="D4" s="15">
        <v>0</v>
      </c>
      <c r="E4" s="3"/>
      <c r="F4" s="18"/>
    </row>
    <row r="5" spans="1:6">
      <c r="B5" s="13">
        <v>7</v>
      </c>
      <c r="C5" s="4">
        <v>1</v>
      </c>
      <c r="D5" s="16">
        <v>0</v>
      </c>
      <c r="E5" s="4"/>
      <c r="F5" s="19"/>
    </row>
    <row r="6" spans="1:6">
      <c r="B6" s="13">
        <v>7</v>
      </c>
      <c r="C6" s="4">
        <v>1</v>
      </c>
      <c r="D6" s="16">
        <v>0</v>
      </c>
      <c r="E6" s="4"/>
      <c r="F6" s="19"/>
    </row>
    <row r="7" spans="1:6">
      <c r="B7" s="13">
        <v>11</v>
      </c>
      <c r="C7" s="4">
        <v>1</v>
      </c>
      <c r="D7" s="16"/>
      <c r="E7" s="4"/>
      <c r="F7" s="19"/>
    </row>
    <row r="8" spans="1:6">
      <c r="B8" s="13">
        <v>93</v>
      </c>
      <c r="C8" s="4"/>
      <c r="D8" s="16">
        <v>0</v>
      </c>
      <c r="E8" s="4"/>
      <c r="F8" s="19"/>
    </row>
    <row r="9" spans="1:6">
      <c r="B9" s="13">
        <v>192</v>
      </c>
      <c r="C9" s="4"/>
      <c r="D9" s="16">
        <v>0</v>
      </c>
      <c r="E9" s="4"/>
      <c r="F9" s="19"/>
    </row>
    <row r="10" spans="1:6">
      <c r="B10" s="13">
        <v>192</v>
      </c>
      <c r="C10" s="4"/>
      <c r="D10" s="16">
        <v>0</v>
      </c>
      <c r="E10" s="4"/>
      <c r="F10" s="19"/>
    </row>
    <row r="11" spans="1:6">
      <c r="B11" s="13">
        <v>16</v>
      </c>
      <c r="C11" s="4"/>
      <c r="D11" s="16"/>
      <c r="E11" s="4">
        <v>1</v>
      </c>
      <c r="F11" s="19"/>
    </row>
    <row r="12" spans="1:6">
      <c r="B12" s="13">
        <v>16</v>
      </c>
      <c r="C12" s="4"/>
      <c r="D12" s="16"/>
      <c r="E12" s="4">
        <v>1</v>
      </c>
      <c r="F12" s="19"/>
    </row>
    <row r="13" spans="1:6">
      <c r="B13" s="13">
        <v>16</v>
      </c>
      <c r="C13" s="4"/>
      <c r="D13" s="16"/>
      <c r="E13" s="4">
        <v>1</v>
      </c>
      <c r="F13" s="19"/>
    </row>
    <row r="14" spans="1:6">
      <c r="B14" s="13">
        <v>30</v>
      </c>
      <c r="C14" s="4"/>
      <c r="D14" s="16"/>
      <c r="E14" s="4">
        <v>1</v>
      </c>
      <c r="F14" s="19"/>
    </row>
    <row r="15" spans="1:6">
      <c r="B15" s="13">
        <v>42</v>
      </c>
      <c r="C15" s="4"/>
      <c r="D15" s="16"/>
      <c r="E15" s="4"/>
      <c r="F15" s="19">
        <v>1</v>
      </c>
    </row>
    <row r="16" spans="1:6">
      <c r="B16" s="13">
        <v>61</v>
      </c>
      <c r="C16" s="4"/>
      <c r="D16" s="16"/>
      <c r="E16" s="4"/>
      <c r="F16" s="19">
        <v>1</v>
      </c>
    </row>
    <row r="17" spans="2:6">
      <c r="B17" s="13">
        <v>133</v>
      </c>
      <c r="C17" s="4"/>
      <c r="D17" s="16"/>
      <c r="E17" s="4"/>
      <c r="F17" s="19">
        <v>0</v>
      </c>
    </row>
    <row r="18" spans="2:6">
      <c r="B18" s="13">
        <v>174</v>
      </c>
      <c r="C18" s="4"/>
      <c r="D18" s="16"/>
      <c r="E18" s="4"/>
      <c r="F18" s="19">
        <v>0</v>
      </c>
    </row>
    <row r="19" spans="2:6" ht="17" thickBot="1">
      <c r="B19" s="14">
        <v>185</v>
      </c>
      <c r="C19" s="5"/>
      <c r="D19" s="17"/>
      <c r="E19" s="5"/>
      <c r="F19" s="20">
        <v>0</v>
      </c>
    </row>
    <row r="20" spans="2:6">
      <c r="B20" s="1"/>
      <c r="C20" s="1"/>
      <c r="D20" s="1"/>
      <c r="E20" s="1"/>
      <c r="F20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15BCF-F4A6-304E-B275-3C03B76AD408}">
  <dimension ref="A1:P29"/>
  <sheetViews>
    <sheetView workbookViewId="0">
      <selection activeCell="D12" sqref="D12:H12"/>
    </sheetView>
  </sheetViews>
  <sheetFormatPr baseColWidth="10" defaultRowHeight="16"/>
  <sheetData>
    <row r="1" spans="1:16">
      <c r="A1" t="s">
        <v>3</v>
      </c>
    </row>
    <row r="3" spans="1:16" ht="17" thickBot="1"/>
    <row r="4" spans="1:16" ht="18">
      <c r="B4" s="6" t="s">
        <v>4</v>
      </c>
      <c r="C4" s="2" t="s">
        <v>5</v>
      </c>
    </row>
    <row r="5" spans="1:16">
      <c r="B5" s="27">
        <v>1.81</v>
      </c>
      <c r="C5" s="27">
        <v>3.8999999999999998E-3</v>
      </c>
    </row>
    <row r="6" spans="1:16">
      <c r="B6" s="27">
        <v>1.1499999999999999</v>
      </c>
      <c r="C6" s="27">
        <v>7.0600000000000003E-3</v>
      </c>
    </row>
    <row r="7" spans="1:16">
      <c r="B7" s="27">
        <v>1.3</v>
      </c>
      <c r="C7" s="27">
        <v>6.79E-3</v>
      </c>
    </row>
    <row r="8" spans="1:16">
      <c r="B8" s="25"/>
      <c r="C8" s="25"/>
      <c r="D8" s="26"/>
    </row>
    <row r="12" spans="1:16">
      <c r="A12" s="7" t="s">
        <v>6</v>
      </c>
      <c r="C12" t="s">
        <v>7</v>
      </c>
      <c r="D12" t="s">
        <v>10</v>
      </c>
      <c r="E12" s="9" t="s">
        <v>27</v>
      </c>
      <c r="F12" t="s">
        <v>11</v>
      </c>
      <c r="G12" t="s">
        <v>12</v>
      </c>
      <c r="H12" t="s">
        <v>13</v>
      </c>
    </row>
    <row r="13" spans="1:16">
      <c r="A13" t="s">
        <v>16</v>
      </c>
      <c r="C13" t="s">
        <v>28</v>
      </c>
      <c r="D13" s="8">
        <v>109000000</v>
      </c>
      <c r="E13" s="10">
        <v>1061000</v>
      </c>
      <c r="F13" s="8">
        <v>1205000</v>
      </c>
      <c r="G13" s="8">
        <v>-2453</v>
      </c>
      <c r="H13" s="8">
        <v>5408000</v>
      </c>
      <c r="K13" t="s">
        <v>28</v>
      </c>
      <c r="L13" s="10">
        <v>1061000</v>
      </c>
      <c r="N13" t="s">
        <v>29</v>
      </c>
      <c r="O13" s="10">
        <v>4140</v>
      </c>
      <c r="P13" s="8">
        <f>O13/L13</f>
        <v>3.9019792648444865E-3</v>
      </c>
    </row>
    <row r="14" spans="1:16">
      <c r="C14" t="s">
        <v>28</v>
      </c>
      <c r="D14" s="8">
        <v>41150000</v>
      </c>
      <c r="E14" s="10">
        <v>414000</v>
      </c>
      <c r="F14" s="8">
        <v>449700</v>
      </c>
      <c r="G14" s="8">
        <v>8948</v>
      </c>
      <c r="H14" s="8">
        <v>2654000</v>
      </c>
      <c r="L14" s="10">
        <v>414000</v>
      </c>
      <c r="O14" s="10">
        <v>2923</v>
      </c>
      <c r="P14" s="8">
        <f t="shared" ref="P14:P21" si="0">O14/L14</f>
        <v>7.0603864734299516E-3</v>
      </c>
    </row>
    <row r="15" spans="1:16">
      <c r="C15" t="s">
        <v>28</v>
      </c>
      <c r="D15" s="8">
        <v>23260000</v>
      </c>
      <c r="E15" s="10">
        <v>234000</v>
      </c>
      <c r="F15" s="8">
        <v>279100</v>
      </c>
      <c r="G15" s="8">
        <v>13690</v>
      </c>
      <c r="H15" s="8">
        <v>1925000</v>
      </c>
      <c r="L15" s="10">
        <v>234000</v>
      </c>
      <c r="O15" s="10">
        <v>1590</v>
      </c>
      <c r="P15" s="8">
        <f t="shared" si="0"/>
        <v>6.7948717948717952E-3</v>
      </c>
    </row>
    <row r="16" spans="1:16">
      <c r="C16" t="s">
        <v>28</v>
      </c>
      <c r="D16" s="8">
        <v>19820000</v>
      </c>
      <c r="E16" s="10">
        <v>199400</v>
      </c>
      <c r="F16" s="8">
        <v>182600</v>
      </c>
      <c r="G16" s="8">
        <v>10510</v>
      </c>
      <c r="H16" s="8">
        <v>837000</v>
      </c>
      <c r="L16" s="10">
        <v>199400</v>
      </c>
      <c r="O16" s="10">
        <v>1671</v>
      </c>
      <c r="P16" s="8">
        <f t="shared" si="0"/>
        <v>8.3801404212637907E-3</v>
      </c>
    </row>
    <row r="17" spans="3:16">
      <c r="C17" s="22" t="s">
        <v>28</v>
      </c>
      <c r="D17" s="23">
        <v>83820000</v>
      </c>
      <c r="E17" s="24">
        <v>843200</v>
      </c>
      <c r="F17" s="23">
        <v>924500</v>
      </c>
      <c r="G17" s="23">
        <v>6393</v>
      </c>
      <c r="H17" s="23">
        <v>4230000</v>
      </c>
      <c r="L17" s="24">
        <v>843200</v>
      </c>
      <c r="O17" s="24">
        <v>1929</v>
      </c>
      <c r="P17" s="8">
        <f t="shared" si="0"/>
        <v>2.2877134724857686E-3</v>
      </c>
    </row>
    <row r="18" spans="3:16">
      <c r="C18" t="s">
        <v>30</v>
      </c>
      <c r="D18" s="8">
        <v>57850000</v>
      </c>
      <c r="E18" s="10">
        <v>382600</v>
      </c>
      <c r="F18" s="8">
        <v>594400</v>
      </c>
      <c r="G18" s="8">
        <v>-995</v>
      </c>
      <c r="H18" s="8">
        <v>4296000</v>
      </c>
      <c r="P18" s="8"/>
    </row>
    <row r="19" spans="3:16">
      <c r="C19" t="s">
        <v>30</v>
      </c>
      <c r="D19" s="8">
        <v>13610000</v>
      </c>
      <c r="E19" s="10">
        <v>95110</v>
      </c>
      <c r="F19" s="8">
        <v>264600</v>
      </c>
      <c r="G19" s="8">
        <v>-1714</v>
      </c>
      <c r="H19" s="8">
        <v>2969000</v>
      </c>
      <c r="K19" t="s">
        <v>31</v>
      </c>
      <c r="L19" s="10">
        <v>211300</v>
      </c>
      <c r="N19" t="s">
        <v>30</v>
      </c>
      <c r="O19" s="10">
        <v>382600</v>
      </c>
      <c r="P19" s="8">
        <f t="shared" si="0"/>
        <v>1.8106956933270233</v>
      </c>
    </row>
    <row r="20" spans="3:16">
      <c r="C20" s="22" t="s">
        <v>30</v>
      </c>
      <c r="D20" s="23">
        <v>4142000</v>
      </c>
      <c r="E20" s="24">
        <v>27390</v>
      </c>
      <c r="F20" s="23">
        <v>40550</v>
      </c>
      <c r="G20" s="23">
        <v>-2664</v>
      </c>
      <c r="H20" s="23">
        <v>284100</v>
      </c>
      <c r="L20" s="10">
        <v>82870</v>
      </c>
      <c r="O20" s="10">
        <v>95110</v>
      </c>
      <c r="P20" s="8">
        <f t="shared" si="0"/>
        <v>1.1477012187763969</v>
      </c>
    </row>
    <row r="21" spans="3:16">
      <c r="C21" t="s">
        <v>29</v>
      </c>
      <c r="D21" s="8">
        <v>411500</v>
      </c>
      <c r="E21" s="10">
        <v>4140</v>
      </c>
      <c r="F21" s="8">
        <v>4281</v>
      </c>
      <c r="G21" s="8">
        <v>-2608</v>
      </c>
      <c r="H21" s="8">
        <v>30990</v>
      </c>
      <c r="L21" s="10">
        <v>21130</v>
      </c>
      <c r="O21" s="24">
        <v>27390</v>
      </c>
      <c r="P21" s="8">
        <f t="shared" si="0"/>
        <v>1.2962612399432087</v>
      </c>
    </row>
    <row r="22" spans="3:16">
      <c r="C22" t="s">
        <v>29</v>
      </c>
      <c r="D22" s="8">
        <v>290600</v>
      </c>
      <c r="E22" s="10">
        <v>2923</v>
      </c>
      <c r="F22" s="8">
        <v>2205</v>
      </c>
      <c r="G22" s="8">
        <v>-1846</v>
      </c>
      <c r="H22" s="8">
        <v>12770</v>
      </c>
      <c r="L22" s="10">
        <v>15250</v>
      </c>
    </row>
    <row r="23" spans="3:16">
      <c r="C23" t="s">
        <v>29</v>
      </c>
      <c r="D23" s="8">
        <v>158000</v>
      </c>
      <c r="E23" s="10">
        <v>1590</v>
      </c>
      <c r="F23" s="8">
        <v>1138</v>
      </c>
      <c r="G23" s="8">
        <v>-1975</v>
      </c>
      <c r="H23" s="8">
        <v>4967</v>
      </c>
      <c r="L23" s="10">
        <v>76280</v>
      </c>
    </row>
    <row r="24" spans="3:16">
      <c r="C24" t="s">
        <v>29</v>
      </c>
      <c r="D24" s="8">
        <v>166100</v>
      </c>
      <c r="E24" s="10">
        <v>1671</v>
      </c>
      <c r="F24" s="8">
        <v>1228</v>
      </c>
      <c r="G24" s="8">
        <v>-1426</v>
      </c>
      <c r="H24" s="8">
        <v>6539</v>
      </c>
    </row>
    <row r="25" spans="3:16">
      <c r="C25" s="22" t="s">
        <v>29</v>
      </c>
      <c r="D25" s="23">
        <v>191800</v>
      </c>
      <c r="E25" s="24">
        <v>1929</v>
      </c>
      <c r="F25" s="23">
        <v>1350</v>
      </c>
      <c r="G25" s="23">
        <v>-2061</v>
      </c>
      <c r="H25" s="23">
        <v>5607</v>
      </c>
    </row>
    <row r="26" spans="3:16">
      <c r="C26" t="s">
        <v>31</v>
      </c>
      <c r="D26" s="8">
        <v>11860000</v>
      </c>
      <c r="E26" s="10">
        <v>82870</v>
      </c>
      <c r="F26" s="8">
        <v>110900</v>
      </c>
      <c r="G26" s="8">
        <v>-8350</v>
      </c>
      <c r="H26" s="8">
        <v>614900</v>
      </c>
    </row>
    <row r="27" spans="3:16">
      <c r="C27" t="s">
        <v>31</v>
      </c>
      <c r="D27" s="8">
        <v>31090000</v>
      </c>
      <c r="E27" s="10">
        <v>21130</v>
      </c>
      <c r="F27" s="8">
        <v>355300</v>
      </c>
      <c r="G27" s="8">
        <v>-4762</v>
      </c>
      <c r="H27" s="8">
        <v>2308000</v>
      </c>
    </row>
    <row r="28" spans="3:16">
      <c r="C28" t="s">
        <v>31</v>
      </c>
      <c r="D28" s="8">
        <v>23060000</v>
      </c>
      <c r="E28" s="10">
        <v>15250</v>
      </c>
      <c r="F28" s="8">
        <v>293900</v>
      </c>
      <c r="G28" s="8">
        <v>-7233</v>
      </c>
      <c r="H28" s="8">
        <v>1967000</v>
      </c>
    </row>
    <row r="29" spans="3:16">
      <c r="C29" t="s">
        <v>31</v>
      </c>
      <c r="D29" s="8">
        <v>11220000</v>
      </c>
      <c r="E29" s="10">
        <v>76280</v>
      </c>
      <c r="F29" s="8">
        <v>141900</v>
      </c>
      <c r="G29" s="8">
        <v>-9406</v>
      </c>
      <c r="H29" s="8">
        <v>8233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</vt:lpstr>
      <vt:lpstr>b</vt:lpstr>
      <vt:lpstr>c</vt:lpstr>
      <vt:lpstr>d</vt:lpstr>
      <vt:lpstr>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07T15:16:24Z</dcterms:created>
  <dcterms:modified xsi:type="dcterms:W3CDTF">2020-12-04T13:38:33Z</dcterms:modified>
</cp:coreProperties>
</file>